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630BCD9E-7CCD-466B-B682-03BF36E3EE88}" xr6:coauthVersionLast="47" xr6:coauthVersionMax="47" xr10:uidLastSave="{00000000-0000-0000-0000-000000000000}"/>
  <bookViews>
    <workbookView xWindow="-120" yWindow="-120" windowWidth="29040" windowHeight="15720" xr2:uid="{8533F5A7-0D03-413D-ACF9-02AB0E7CD5B7}"/>
  </bookViews>
  <sheets>
    <sheet name="SOD1G93AClec7a KO vs SOD1G93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96">
  <si>
    <t>AI504432</t>
  </si>
  <si>
    <t>Lilrb4a</t>
  </si>
  <si>
    <t>Slfn5</t>
  </si>
  <si>
    <t>Cd44</t>
  </si>
  <si>
    <t>Gm14636</t>
  </si>
  <si>
    <t>Ifih1</t>
  </si>
  <si>
    <t>Clic4</t>
  </si>
  <si>
    <t>Abca1</t>
  </si>
  <si>
    <t>Ccl9</t>
  </si>
  <si>
    <t>Osbpl8</t>
  </si>
  <si>
    <t>Cadm1</t>
  </si>
  <si>
    <t>Rnf213</t>
  </si>
  <si>
    <t>Sowahc</t>
  </si>
  <si>
    <t>N4bp1</t>
  </si>
  <si>
    <t>Cpeb2</t>
  </si>
  <si>
    <t>Ahnak</t>
  </si>
  <si>
    <t>Trim30a</t>
  </si>
  <si>
    <t>Rps6</t>
  </si>
  <si>
    <t>Igsf6</t>
  </si>
  <si>
    <t>Rapgef2</t>
  </si>
  <si>
    <t>Vmp1</t>
  </si>
  <si>
    <t>Mdm2</t>
  </si>
  <si>
    <t>Parp14</t>
  </si>
  <si>
    <t>Sppl2a</t>
  </si>
  <si>
    <t>Cd86</t>
  </si>
  <si>
    <t>Cflar</t>
  </si>
  <si>
    <t>Slc12a2</t>
  </si>
  <si>
    <t>Zeb2</t>
  </si>
  <si>
    <t>Itgav</t>
  </si>
  <si>
    <t>Bmpr2</t>
  </si>
  <si>
    <t>A130071D04Rik</t>
  </si>
  <si>
    <t>Kctd12</t>
  </si>
  <si>
    <t>Qk</t>
  </si>
  <si>
    <t>Fcho2</t>
  </si>
  <si>
    <t>Man1a</t>
  </si>
  <si>
    <t>Gm17056</t>
  </si>
  <si>
    <t>Inpp4b</t>
  </si>
  <si>
    <t>Zfp62</t>
  </si>
  <si>
    <t>Nabp1</t>
  </si>
  <si>
    <t>Zswim6</t>
  </si>
  <si>
    <t>Dnajb9</t>
  </si>
  <si>
    <t>Hnrnph1</t>
  </si>
  <si>
    <t>Pecam1</t>
  </si>
  <si>
    <t>Cpeb4</t>
  </si>
  <si>
    <t>Kcnq1ot1</t>
  </si>
  <si>
    <t>Cd93</t>
  </si>
  <si>
    <t>Nfat5</t>
  </si>
  <si>
    <t>Dnajb4</t>
  </si>
  <si>
    <t>Erbin</t>
  </si>
  <si>
    <t>Peli1</t>
  </si>
  <si>
    <t>Gbp7</t>
  </si>
  <si>
    <t>Mylip</t>
  </si>
  <si>
    <t>Camk2n1</t>
  </si>
  <si>
    <t>Med13</t>
  </si>
  <si>
    <t>Maf</t>
  </si>
  <si>
    <t>Swap70</t>
  </si>
  <si>
    <t>Hexim1</t>
  </si>
  <si>
    <t>Gls</t>
  </si>
  <si>
    <t>Ranbp2</t>
  </si>
  <si>
    <t>Prpf39</t>
  </si>
  <si>
    <t>Pcf11</t>
  </si>
  <si>
    <t>Rnf19b</t>
  </si>
  <si>
    <t>Abca9</t>
  </si>
  <si>
    <t>Tiparp</t>
  </si>
  <si>
    <t>Tmx3</t>
  </si>
  <si>
    <t>Fbxo11</t>
  </si>
  <si>
    <t>Kitl</t>
  </si>
  <si>
    <t>Lef1</t>
  </si>
  <si>
    <t>Rc3h1</t>
  </si>
  <si>
    <t>Hbegf</t>
  </si>
  <si>
    <t>Baz1a</t>
  </si>
  <si>
    <t>Zfand5</t>
  </si>
  <si>
    <t>Rel</t>
  </si>
  <si>
    <t>Hsp90aa1</t>
  </si>
  <si>
    <t>Gpbp1</t>
  </si>
  <si>
    <t>Usp25</t>
  </si>
  <si>
    <t>Tsc22d2</t>
  </si>
  <si>
    <t>Lnpep</t>
  </si>
  <si>
    <t>Ccdc88a</t>
  </si>
  <si>
    <t>Kdm7a</t>
  </si>
  <si>
    <t>Fnip1</t>
  </si>
  <si>
    <t>BC005537</t>
  </si>
  <si>
    <t>Mib1</t>
  </si>
  <si>
    <t>Nufip2</t>
  </si>
  <si>
    <t>Cul3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Expression level  (loge(mean gene reads per sample))</t>
  </si>
  <si>
    <t>SOD1G93A-1</t>
  </si>
  <si>
    <t>SOD1G93A-2</t>
  </si>
  <si>
    <t>SOD1G93A-3</t>
  </si>
  <si>
    <t>SOD1G93AClec7a KO-1</t>
  </si>
  <si>
    <t>SOD1G93AClec7a KO-2</t>
  </si>
  <si>
    <t>SOD1G93AClec7a KO-3</t>
  </si>
  <si>
    <t>SOD1G93AClec7a KO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B7ECB-D10F-4B76-8D40-170AA5B41A2B}">
  <dimension ref="A1:J87"/>
  <sheetViews>
    <sheetView tabSelected="1" workbookViewId="0">
      <selection activeCell="M15" sqref="M15"/>
    </sheetView>
  </sheetViews>
  <sheetFormatPr defaultColWidth="10" defaultRowHeight="15" x14ac:dyDescent="0.25"/>
  <cols>
    <col min="1" max="1" width="14.28515625" style="8" bestFit="1" customWidth="1"/>
    <col min="2" max="2" width="12" style="8" bestFit="1" customWidth="1"/>
    <col min="3" max="3" width="15.7109375" style="8" bestFit="1" customWidth="1"/>
    <col min="4" max="6" width="12.28515625" style="8" bestFit="1" customWidth="1"/>
    <col min="7" max="10" width="21.85546875" style="8" bestFit="1" customWidth="1"/>
  </cols>
  <sheetData>
    <row r="1" spans="1:10" x14ac:dyDescent="0.25">
      <c r="A1" s="1" t="s">
        <v>85</v>
      </c>
      <c r="B1" s="1" t="s">
        <v>86</v>
      </c>
      <c r="C1" s="1" t="s">
        <v>87</v>
      </c>
      <c r="D1" s="2" t="s">
        <v>88</v>
      </c>
      <c r="E1" s="3"/>
      <c r="F1" s="3"/>
      <c r="G1" s="3"/>
      <c r="H1" s="3"/>
      <c r="I1" s="3"/>
      <c r="J1" s="4"/>
    </row>
    <row r="2" spans="1:10" x14ac:dyDescent="0.25">
      <c r="A2" s="1"/>
      <c r="B2" s="1"/>
      <c r="C2" s="1"/>
      <c r="D2" s="5" t="s">
        <v>89</v>
      </c>
      <c r="E2" s="5" t="s">
        <v>90</v>
      </c>
      <c r="F2" s="5" t="s">
        <v>91</v>
      </c>
      <c r="G2" s="5" t="s">
        <v>92</v>
      </c>
      <c r="H2" s="5" t="s">
        <v>93</v>
      </c>
      <c r="I2" s="5" t="s">
        <v>94</v>
      </c>
      <c r="J2" s="5" t="s">
        <v>95</v>
      </c>
    </row>
    <row r="3" spans="1:10" x14ac:dyDescent="0.25">
      <c r="A3" s="6" t="s">
        <v>42</v>
      </c>
      <c r="B3" s="6">
        <v>3.0929389495098E-4</v>
      </c>
      <c r="C3" s="6">
        <v>-3.26332530109456</v>
      </c>
      <c r="D3" s="6">
        <v>1.12957540623758</v>
      </c>
      <c r="E3" s="6">
        <v>0.99565193670144303</v>
      </c>
      <c r="F3" s="6">
        <v>0.97544970179874502</v>
      </c>
      <c r="G3" s="6">
        <v>0.78236770897582597</v>
      </c>
      <c r="H3" s="6">
        <v>0.46340915925939402</v>
      </c>
      <c r="I3" s="6">
        <v>0.76734316996375596</v>
      </c>
      <c r="J3" s="6">
        <v>0.95541206130793499</v>
      </c>
    </row>
    <row r="4" spans="1:10" x14ac:dyDescent="0.25">
      <c r="A4" s="6" t="s">
        <v>5</v>
      </c>
      <c r="B4" s="6">
        <v>1.9363409286273101E-2</v>
      </c>
      <c r="C4" s="6">
        <v>-2.2393322837581602</v>
      </c>
      <c r="D4" s="6">
        <v>0.32960483691803499</v>
      </c>
      <c r="E4" s="6">
        <v>1.0802034845812201</v>
      </c>
      <c r="F4" s="6">
        <v>0.94084945240247797</v>
      </c>
      <c r="G4" s="6">
        <v>0.269407917309127</v>
      </c>
      <c r="H4" s="6">
        <v>0.36810411571837798</v>
      </c>
      <c r="I4" s="6">
        <v>0.32892988384821198</v>
      </c>
      <c r="J4" s="6">
        <v>0.42778950472485699</v>
      </c>
    </row>
    <row r="5" spans="1:10" x14ac:dyDescent="0.25">
      <c r="A5" s="6" t="s">
        <v>4</v>
      </c>
      <c r="B5" s="6">
        <v>4.6638465768121997E-3</v>
      </c>
      <c r="C5" s="6">
        <v>-1.89834531254418</v>
      </c>
      <c r="D5" s="6">
        <v>0.66343805037146897</v>
      </c>
      <c r="E5" s="6">
        <v>2.3655610261852602</v>
      </c>
      <c r="F5" s="6">
        <v>1.57658541224925</v>
      </c>
      <c r="G5" s="6">
        <v>0.56034461856302498</v>
      </c>
      <c r="H5" s="6">
        <v>0.63246094170030198</v>
      </c>
      <c r="I5" s="6">
        <v>0.71523424803757996</v>
      </c>
      <c r="J5" s="6">
        <v>1.2452659790648899</v>
      </c>
    </row>
    <row r="6" spans="1:10" x14ac:dyDescent="0.25">
      <c r="A6" s="6" t="s">
        <v>38</v>
      </c>
      <c r="B6" s="7">
        <v>5.4002108629755899E-6</v>
      </c>
      <c r="C6" s="6">
        <v>-1.74853950375781</v>
      </c>
      <c r="D6" s="6">
        <v>0.35739155995204402</v>
      </c>
      <c r="E6" s="6">
        <v>0.61157272332121804</v>
      </c>
      <c r="F6" s="6">
        <v>0.65322359081610804</v>
      </c>
      <c r="G6" s="6">
        <v>0.260943806712649</v>
      </c>
      <c r="H6" s="6">
        <v>0.319694072048821</v>
      </c>
      <c r="I6" s="6">
        <v>0.14459855487103301</v>
      </c>
      <c r="J6" s="6">
        <v>0.25211105096602299</v>
      </c>
    </row>
    <row r="7" spans="1:10" x14ac:dyDescent="0.25">
      <c r="A7" s="6" t="s">
        <v>43</v>
      </c>
      <c r="B7" s="7">
        <v>2.3099442485875601E-5</v>
      </c>
      <c r="C7" s="6">
        <v>-1.5699629112720801</v>
      </c>
      <c r="D7" s="6">
        <v>0.52244550950401203</v>
      </c>
      <c r="E7" s="6">
        <v>0.78618704495902803</v>
      </c>
      <c r="F7" s="6">
        <v>0.74353256439616999</v>
      </c>
      <c r="G7" s="6">
        <v>0.47000102106205999</v>
      </c>
      <c r="H7" s="6">
        <v>0.35331722660578802</v>
      </c>
      <c r="I7" s="6">
        <v>0.320667466526672</v>
      </c>
      <c r="J7" s="6">
        <v>0.39184718086044701</v>
      </c>
    </row>
    <row r="8" spans="1:10" x14ac:dyDescent="0.25">
      <c r="A8" s="6" t="s">
        <v>17</v>
      </c>
      <c r="B8" s="6">
        <v>1.01240178869446E-3</v>
      </c>
      <c r="C8" s="6">
        <v>-1.4956490495531101</v>
      </c>
      <c r="D8" s="6">
        <v>4.3427967576582303</v>
      </c>
      <c r="E8" s="6">
        <v>7.8417501735840496</v>
      </c>
      <c r="F8" s="6">
        <v>7.26487769131995</v>
      </c>
      <c r="G8" s="6">
        <v>4.7898425804014799</v>
      </c>
      <c r="H8" s="6">
        <v>2.3585574917939098</v>
      </c>
      <c r="I8" s="6">
        <v>2.2133555879856801</v>
      </c>
      <c r="J8" s="6">
        <v>2.5909089075301801</v>
      </c>
    </row>
    <row r="9" spans="1:10" x14ac:dyDescent="0.25">
      <c r="A9" s="6" t="s">
        <v>2</v>
      </c>
      <c r="B9" s="6">
        <v>8.08275021403582E-3</v>
      </c>
      <c r="C9" s="6">
        <v>-1.35255325967363</v>
      </c>
      <c r="D9" s="6">
        <v>1.1147797312604899</v>
      </c>
      <c r="E9" s="6">
        <v>1.4978951613371601</v>
      </c>
      <c r="F9" s="6">
        <v>1.6207103095875799</v>
      </c>
      <c r="G9" s="6">
        <v>0.79999894693269902</v>
      </c>
      <c r="H9" s="6">
        <v>0.88945365281722</v>
      </c>
      <c r="I9" s="6">
        <v>0.75912286356205505</v>
      </c>
      <c r="J9" s="6">
        <v>0.86018820569170096</v>
      </c>
    </row>
    <row r="10" spans="1:10" x14ac:dyDescent="0.25">
      <c r="A10" s="6" t="s">
        <v>11</v>
      </c>
      <c r="B10" s="6">
        <v>1.0620389335450899E-3</v>
      </c>
      <c r="C10" s="6">
        <v>-1.29158348589137</v>
      </c>
      <c r="D10" s="6">
        <v>0.520316208152384</v>
      </c>
      <c r="E10" s="6">
        <v>0.62358423839364496</v>
      </c>
      <c r="F10" s="6">
        <v>0.64047733409736696</v>
      </c>
      <c r="G10" s="6">
        <v>0.37595883276001202</v>
      </c>
      <c r="H10" s="6">
        <v>0.456428334299257</v>
      </c>
      <c r="I10" s="6">
        <v>0.251883862772175</v>
      </c>
      <c r="J10" s="6">
        <v>0.36083708192380198</v>
      </c>
    </row>
    <row r="11" spans="1:10" x14ac:dyDescent="0.25">
      <c r="A11" s="6" t="s">
        <v>40</v>
      </c>
      <c r="B11" s="6">
        <v>5.0291479699476004E-4</v>
      </c>
      <c r="C11" s="6">
        <v>-1.2832040361611301</v>
      </c>
      <c r="D11" s="6">
        <v>0.70762243380496004</v>
      </c>
      <c r="E11" s="6">
        <v>0.95644201329134004</v>
      </c>
      <c r="F11" s="6">
        <v>0.87881656593822999</v>
      </c>
      <c r="G11" s="6">
        <v>0.60231768317574497</v>
      </c>
      <c r="H11" s="6">
        <v>0.46124858524720203</v>
      </c>
      <c r="I11" s="6">
        <v>0.55101691490174298</v>
      </c>
      <c r="J11" s="6">
        <v>0.51789079544889305</v>
      </c>
    </row>
    <row r="12" spans="1:10" x14ac:dyDescent="0.25">
      <c r="A12" s="6" t="s">
        <v>1</v>
      </c>
      <c r="B12" s="6">
        <v>6.6939983027309701E-4</v>
      </c>
      <c r="C12" s="6">
        <v>-1.26546885044725</v>
      </c>
      <c r="D12" s="6">
        <v>0.59633630416767702</v>
      </c>
      <c r="E12" s="6">
        <v>0.92893708884928095</v>
      </c>
      <c r="F12" s="6">
        <v>0.835450719942885</v>
      </c>
      <c r="G12" s="6">
        <v>0.52719611632014696</v>
      </c>
      <c r="H12" s="6">
        <v>0.66471593607443002</v>
      </c>
      <c r="I12" s="6">
        <v>0.36412515039890497</v>
      </c>
      <c r="J12" s="6">
        <v>0.34318689150064002</v>
      </c>
    </row>
    <row r="13" spans="1:10" x14ac:dyDescent="0.25">
      <c r="A13" s="6" t="s">
        <v>28</v>
      </c>
      <c r="B13" s="6">
        <v>9.2417520993675099E-4</v>
      </c>
      <c r="C13" s="6">
        <v>-1.2495973732788199</v>
      </c>
      <c r="D13" s="6">
        <v>0.90844581640242095</v>
      </c>
      <c r="E13" s="6">
        <v>1.1318525906735299</v>
      </c>
      <c r="F13" s="6">
        <v>1.0196897392959501</v>
      </c>
      <c r="G13" s="6">
        <v>0.83054945670380698</v>
      </c>
      <c r="H13" s="6">
        <v>0.66075739635403596</v>
      </c>
      <c r="I13" s="6">
        <v>0.50028722206406295</v>
      </c>
      <c r="J13" s="6">
        <v>0.72634609457266197</v>
      </c>
    </row>
    <row r="14" spans="1:10" x14ac:dyDescent="0.25">
      <c r="A14" s="6" t="s">
        <v>44</v>
      </c>
      <c r="B14" s="6">
        <v>2.4696880059479502E-4</v>
      </c>
      <c r="C14" s="6">
        <v>-1.2420410307721499</v>
      </c>
      <c r="D14" s="6">
        <v>1.3125175103754301</v>
      </c>
      <c r="E14" s="6">
        <v>1.56590816640065</v>
      </c>
      <c r="F14" s="6">
        <v>1.75207740862073</v>
      </c>
      <c r="G14" s="6">
        <v>1.2236213709861901</v>
      </c>
      <c r="H14" s="6">
        <v>0.92837275983957901</v>
      </c>
      <c r="I14" s="6">
        <v>0.88509784254976298</v>
      </c>
      <c r="J14" s="6">
        <v>1.00481781630591</v>
      </c>
    </row>
    <row r="15" spans="1:10" x14ac:dyDescent="0.25">
      <c r="A15" s="6" t="s">
        <v>35</v>
      </c>
      <c r="B15" s="6">
        <v>1.7618425989448501E-3</v>
      </c>
      <c r="C15" s="6">
        <v>-1.2404583966810301</v>
      </c>
      <c r="D15" s="6">
        <v>0.49613849666812698</v>
      </c>
      <c r="E15" s="6">
        <v>0.54617044308372897</v>
      </c>
      <c r="F15" s="6">
        <v>0.47371338491088899</v>
      </c>
      <c r="G15" s="6">
        <v>0.301499849252091</v>
      </c>
      <c r="H15" s="6">
        <v>0.41835258288452598</v>
      </c>
      <c r="I15" s="6">
        <v>0.20291803687042001</v>
      </c>
      <c r="J15" s="6">
        <v>0.50336664557381505</v>
      </c>
    </row>
    <row r="16" spans="1:10" x14ac:dyDescent="0.25">
      <c r="A16" s="6" t="s">
        <v>45</v>
      </c>
      <c r="B16" s="6">
        <v>3.08765109954196E-2</v>
      </c>
      <c r="C16" s="6">
        <v>-1.2367431080148701</v>
      </c>
      <c r="D16" s="6">
        <v>0.84110708846157201</v>
      </c>
      <c r="E16" s="6">
        <v>0.69977356886984099</v>
      </c>
      <c r="F16" s="6">
        <v>0.71185854174988294</v>
      </c>
      <c r="G16" s="6">
        <v>0.52220359592646404</v>
      </c>
      <c r="H16" s="6">
        <v>0.38598612253595099</v>
      </c>
      <c r="I16" s="6">
        <v>0.50786393944132202</v>
      </c>
      <c r="J16" s="6">
        <v>0.54684809157957603</v>
      </c>
    </row>
    <row r="17" spans="1:10" x14ac:dyDescent="0.25">
      <c r="A17" s="6" t="s">
        <v>22</v>
      </c>
      <c r="B17" s="6">
        <v>5.1952341504501896E-3</v>
      </c>
      <c r="C17" s="6">
        <v>-1.2315289629546</v>
      </c>
      <c r="D17" s="6">
        <v>0.59214148449601001</v>
      </c>
      <c r="E17" s="6">
        <v>0.82210934826376403</v>
      </c>
      <c r="F17" s="6">
        <v>0.76844672882044895</v>
      </c>
      <c r="G17" s="6">
        <v>0.48063664945818502</v>
      </c>
      <c r="H17" s="6">
        <v>0.63019935740062105</v>
      </c>
      <c r="I17" s="6">
        <v>0.34212790585924802</v>
      </c>
      <c r="J17" s="6">
        <v>0.44813322949523698</v>
      </c>
    </row>
    <row r="18" spans="1:10" x14ac:dyDescent="0.25">
      <c r="A18" s="6" t="s">
        <v>19</v>
      </c>
      <c r="B18" s="6">
        <v>3.11732112187219E-3</v>
      </c>
      <c r="C18" s="6">
        <v>-1.2288590168376801</v>
      </c>
      <c r="D18" s="6">
        <v>0.49463159504415299</v>
      </c>
      <c r="E18" s="6">
        <v>0.54068005011042497</v>
      </c>
      <c r="F18" s="6">
        <v>0.49218497864155603</v>
      </c>
      <c r="G18" s="6">
        <v>0.40231679079576299</v>
      </c>
      <c r="H18" s="6">
        <v>0.32075364218757602</v>
      </c>
      <c r="I18" s="6">
        <v>0.282574980161516</v>
      </c>
      <c r="J18" s="6">
        <v>0.34888641222257799</v>
      </c>
    </row>
    <row r="19" spans="1:10" x14ac:dyDescent="0.25">
      <c r="A19" s="6" t="s">
        <v>0</v>
      </c>
      <c r="B19" s="6">
        <v>2.9960468786407901E-2</v>
      </c>
      <c r="C19" s="6">
        <v>-1.22797166539603</v>
      </c>
      <c r="D19" s="6">
        <v>0.39437433270757399</v>
      </c>
      <c r="E19" s="6">
        <v>1.0585010320382999</v>
      </c>
      <c r="F19" s="6">
        <v>0.88533185514202595</v>
      </c>
      <c r="G19" s="6">
        <v>0.61764349362610405</v>
      </c>
      <c r="H19" s="6">
        <v>0.62191967008155402</v>
      </c>
      <c r="I19" s="6">
        <v>0.31121156472573003</v>
      </c>
      <c r="J19" s="6">
        <v>0.49684828301792899</v>
      </c>
    </row>
    <row r="20" spans="1:10" x14ac:dyDescent="0.25">
      <c r="A20" s="6" t="s">
        <v>46</v>
      </c>
      <c r="B20" s="6">
        <v>1.8881942579759899E-3</v>
      </c>
      <c r="C20" s="6">
        <v>-1.20095350508966</v>
      </c>
      <c r="D20" s="6">
        <v>1.04202097174743</v>
      </c>
      <c r="E20" s="6">
        <v>1.32515353801095</v>
      </c>
      <c r="F20" s="6">
        <v>1.1134598130744</v>
      </c>
      <c r="G20" s="6">
        <v>0.902662121526286</v>
      </c>
      <c r="H20" s="6">
        <v>0.71281076919247999</v>
      </c>
      <c r="I20" s="6">
        <v>0.734126058162898</v>
      </c>
      <c r="J20" s="6">
        <v>0.92660835525298302</v>
      </c>
    </row>
    <row r="21" spans="1:10" x14ac:dyDescent="0.25">
      <c r="A21" s="6" t="s">
        <v>47</v>
      </c>
      <c r="B21" s="6">
        <v>1.5797473124364299E-2</v>
      </c>
      <c r="C21" s="6">
        <v>-1.1897131809147099</v>
      </c>
      <c r="D21" s="6">
        <v>0.43734242371228399</v>
      </c>
      <c r="E21" s="6">
        <v>0.71589576792315401</v>
      </c>
      <c r="F21" s="6">
        <v>0.78108197929527501</v>
      </c>
      <c r="G21" s="6">
        <v>0.560554150970481</v>
      </c>
      <c r="H21" s="6">
        <v>0.37049267583884898</v>
      </c>
      <c r="I21" s="6">
        <v>0.467770781738237</v>
      </c>
      <c r="J21" s="6">
        <v>0.43195537104526999</v>
      </c>
    </row>
    <row r="22" spans="1:10" x14ac:dyDescent="0.25">
      <c r="A22" s="6" t="s">
        <v>48</v>
      </c>
      <c r="B22" s="6">
        <v>3.3953490019754601E-4</v>
      </c>
      <c r="C22" s="6">
        <v>-1.1871146614952299</v>
      </c>
      <c r="D22" s="6">
        <v>0.83731015606526005</v>
      </c>
      <c r="E22" s="6">
        <v>0.91695171895593097</v>
      </c>
      <c r="F22" s="6">
        <v>0.86855982101057905</v>
      </c>
      <c r="G22" s="6">
        <v>0.76787628106637895</v>
      </c>
      <c r="H22" s="6">
        <v>0.53818586587076001</v>
      </c>
      <c r="I22" s="6">
        <v>0.39209543993739099</v>
      </c>
      <c r="J22" s="6">
        <v>0.51744872636053996</v>
      </c>
    </row>
    <row r="23" spans="1:10" x14ac:dyDescent="0.25">
      <c r="A23" s="6" t="s">
        <v>15</v>
      </c>
      <c r="B23" s="6">
        <v>1.1481453434808201E-2</v>
      </c>
      <c r="C23" s="6">
        <v>-1.18682445495416</v>
      </c>
      <c r="D23" s="6">
        <v>1.62135198399292</v>
      </c>
      <c r="E23" s="6">
        <v>1.4188359155111001</v>
      </c>
      <c r="F23" s="6">
        <v>1.45390021846562</v>
      </c>
      <c r="G23" s="6">
        <v>1.3194372207159799</v>
      </c>
      <c r="H23" s="6">
        <v>0.88864609827719099</v>
      </c>
      <c r="I23" s="6">
        <v>0.74410631877834199</v>
      </c>
      <c r="J23" s="6">
        <v>0.83254982380591502</v>
      </c>
    </row>
    <row r="24" spans="1:10" x14ac:dyDescent="0.25">
      <c r="A24" s="6" t="s">
        <v>49</v>
      </c>
      <c r="B24" s="6">
        <v>4.7567226600596799E-2</v>
      </c>
      <c r="C24" s="6">
        <v>-1.18391320708946</v>
      </c>
      <c r="D24" s="6">
        <v>0.92382233064419195</v>
      </c>
      <c r="E24" s="6">
        <v>1.3568516186453901</v>
      </c>
      <c r="F24" s="6">
        <v>1.25242768367321</v>
      </c>
      <c r="G24" s="6">
        <v>0.86586521413770901</v>
      </c>
      <c r="H24" s="6">
        <v>0.64758995790150098</v>
      </c>
      <c r="I24" s="6">
        <v>0.92735841047309997</v>
      </c>
      <c r="J24" s="6">
        <v>1.0434329677337699</v>
      </c>
    </row>
    <row r="25" spans="1:10" x14ac:dyDescent="0.25">
      <c r="A25" s="6" t="s">
        <v>50</v>
      </c>
      <c r="B25" s="6">
        <v>3.7281317961104503E-2</v>
      </c>
      <c r="C25" s="6">
        <v>-1.1745693449940799</v>
      </c>
      <c r="D25" s="6">
        <v>0.518809121256395</v>
      </c>
      <c r="E25" s="6">
        <v>0.57785610909568597</v>
      </c>
      <c r="F25" s="6">
        <v>0.53890061780964005</v>
      </c>
      <c r="G25" s="6">
        <v>0.36372412740249599</v>
      </c>
      <c r="H25" s="6">
        <v>0.30867301713288597</v>
      </c>
      <c r="I25" s="6">
        <v>0.29758787757898802</v>
      </c>
      <c r="J25" s="6">
        <v>0.42876961573080302</v>
      </c>
    </row>
    <row r="26" spans="1:10" x14ac:dyDescent="0.25">
      <c r="A26" s="6" t="s">
        <v>31</v>
      </c>
      <c r="B26" s="6">
        <v>2.8747528679724499E-3</v>
      </c>
      <c r="C26" s="6">
        <v>-1.17108179796378</v>
      </c>
      <c r="D26" s="6">
        <v>5.8886349613832696</v>
      </c>
      <c r="E26" s="6">
        <v>7.6792750233889002</v>
      </c>
      <c r="F26" s="6">
        <v>6.8010354551455601</v>
      </c>
      <c r="G26" s="6">
        <v>4.7074494087632504</v>
      </c>
      <c r="H26" s="6">
        <v>5.6138866785946604</v>
      </c>
      <c r="I26" s="6">
        <v>3.2678074107200201</v>
      </c>
      <c r="J26" s="6">
        <v>4.2585112715396898</v>
      </c>
    </row>
    <row r="27" spans="1:10" x14ac:dyDescent="0.25">
      <c r="A27" s="6" t="s">
        <v>6</v>
      </c>
      <c r="B27" s="6">
        <v>4.8325317400794099E-2</v>
      </c>
      <c r="C27" s="6">
        <v>-1.1600676110193699</v>
      </c>
      <c r="D27" s="6">
        <v>2.1503433164697001</v>
      </c>
      <c r="E27" s="6">
        <v>3.0740677148265698</v>
      </c>
      <c r="F27" s="6">
        <v>2.9065994618827502</v>
      </c>
      <c r="G27" s="6">
        <v>2.0014290125124901</v>
      </c>
      <c r="H27" s="6">
        <v>1.53471045533525</v>
      </c>
      <c r="I27" s="6">
        <v>1.9462935805311901</v>
      </c>
      <c r="J27" s="6">
        <v>2.32255597656183</v>
      </c>
    </row>
    <row r="28" spans="1:10" x14ac:dyDescent="0.25">
      <c r="A28" s="6" t="s">
        <v>34</v>
      </c>
      <c r="B28" s="6">
        <v>1.2745796332664301E-2</v>
      </c>
      <c r="C28" s="6">
        <v>-1.16001959988117</v>
      </c>
      <c r="D28" s="6">
        <v>0.468762830610922</v>
      </c>
      <c r="E28" s="6">
        <v>0.66379218418804598</v>
      </c>
      <c r="F28" s="6">
        <v>0.59222945248900305</v>
      </c>
      <c r="G28" s="6">
        <v>0.48657181869042898</v>
      </c>
      <c r="H28" s="6">
        <v>0.32185603332639701</v>
      </c>
      <c r="I28" s="6">
        <v>0.33521383000715799</v>
      </c>
      <c r="J28" s="6">
        <v>0.49767133118189699</v>
      </c>
    </row>
    <row r="29" spans="1:10" x14ac:dyDescent="0.25">
      <c r="A29" s="6" t="s">
        <v>51</v>
      </c>
      <c r="B29" s="6">
        <v>5.5162825655644902E-3</v>
      </c>
      <c r="C29" s="6">
        <v>-1.15375487864983</v>
      </c>
      <c r="D29" s="6">
        <v>0.97297631383583605</v>
      </c>
      <c r="E29" s="6">
        <v>1.48045183642149</v>
      </c>
      <c r="F29" s="6">
        <v>1.5914255573935101</v>
      </c>
      <c r="G29" s="6">
        <v>1.0547023996207101</v>
      </c>
      <c r="H29" s="6">
        <v>0.99883957228058196</v>
      </c>
      <c r="I29" s="6">
        <v>0.73269743688502698</v>
      </c>
      <c r="J29" s="6">
        <v>0.75004763188832901</v>
      </c>
    </row>
    <row r="30" spans="1:10" x14ac:dyDescent="0.25">
      <c r="A30" s="6" t="s">
        <v>10</v>
      </c>
      <c r="B30" s="7">
        <v>4.6140942920148302E-5</v>
      </c>
      <c r="C30" s="6">
        <v>-1.15119714923965</v>
      </c>
      <c r="D30" s="6">
        <v>2.1845750513217701</v>
      </c>
      <c r="E30" s="6">
        <v>2.5051743027809201</v>
      </c>
      <c r="F30" s="6">
        <v>2.2517845456644499</v>
      </c>
      <c r="G30" s="6">
        <v>1.74635867413124</v>
      </c>
      <c r="H30" s="6">
        <v>1.7777404987888701</v>
      </c>
      <c r="I30" s="6">
        <v>1.34418154774929</v>
      </c>
      <c r="J30" s="6">
        <v>1.2277836504767501</v>
      </c>
    </row>
    <row r="31" spans="1:10" x14ac:dyDescent="0.25">
      <c r="A31" s="6" t="s">
        <v>52</v>
      </c>
      <c r="B31" s="6">
        <v>2.5780698015227701E-4</v>
      </c>
      <c r="C31" s="6">
        <v>-1.1482088747211201</v>
      </c>
      <c r="D31" s="6">
        <v>1.0222690618727599</v>
      </c>
      <c r="E31" s="6">
        <v>0.77759666198917798</v>
      </c>
      <c r="F31" s="6">
        <v>0.80107300190258701</v>
      </c>
      <c r="G31" s="6">
        <v>0.70281796437695698</v>
      </c>
      <c r="H31" s="6">
        <v>0.48082809570434698</v>
      </c>
      <c r="I31" s="6">
        <v>0.59553237015331795</v>
      </c>
      <c r="J31" s="6">
        <v>0.68031644006113501</v>
      </c>
    </row>
    <row r="32" spans="1:10" x14ac:dyDescent="0.25">
      <c r="A32" s="6" t="s">
        <v>53</v>
      </c>
      <c r="B32" s="6">
        <v>3.6991298242893102E-3</v>
      </c>
      <c r="C32" s="6">
        <v>-1.1428209805478999</v>
      </c>
      <c r="D32" s="6">
        <v>0.58768410586933295</v>
      </c>
      <c r="E32" s="6">
        <v>0.631395788105377</v>
      </c>
      <c r="F32" s="6">
        <v>0.62871672772699705</v>
      </c>
      <c r="G32" s="6">
        <v>0.53731318602349998</v>
      </c>
      <c r="H32" s="6">
        <v>0.39721509443855402</v>
      </c>
      <c r="I32" s="6">
        <v>0.24543438252885599</v>
      </c>
      <c r="J32" s="6">
        <v>0.29312256625251498</v>
      </c>
    </row>
    <row r="33" spans="1:10" x14ac:dyDescent="0.25">
      <c r="A33" s="6" t="s">
        <v>37</v>
      </c>
      <c r="B33" s="6">
        <v>4.4852065005750299E-4</v>
      </c>
      <c r="C33" s="6">
        <v>-1.1321848672947299</v>
      </c>
      <c r="D33" s="6">
        <v>0.48064470724960501</v>
      </c>
      <c r="E33" s="6">
        <v>0.51756494477969595</v>
      </c>
      <c r="F33" s="6">
        <v>0.50388826099260497</v>
      </c>
      <c r="G33" s="6">
        <v>0.410334170057569</v>
      </c>
      <c r="H33" s="6">
        <v>0.36038734073025303</v>
      </c>
      <c r="I33" s="6">
        <v>0.234269988325322</v>
      </c>
      <c r="J33" s="6">
        <v>0.27177026426488698</v>
      </c>
    </row>
    <row r="34" spans="1:10" x14ac:dyDescent="0.25">
      <c r="A34" s="6" t="s">
        <v>16</v>
      </c>
      <c r="B34" s="6">
        <v>4.1921115784335897E-2</v>
      </c>
      <c r="C34" s="6">
        <v>-1.11909659633687</v>
      </c>
      <c r="D34" s="6">
        <v>0.76684302195780996</v>
      </c>
      <c r="E34" s="6">
        <v>1.17029639845405</v>
      </c>
      <c r="F34" s="6">
        <v>1.18315009060351</v>
      </c>
      <c r="G34" s="6">
        <v>0.65993376894008404</v>
      </c>
      <c r="H34" s="6">
        <v>0.84598199991165002</v>
      </c>
      <c r="I34" s="6">
        <v>0.64759576328088098</v>
      </c>
      <c r="J34" s="6">
        <v>0.80673101183141205</v>
      </c>
    </row>
    <row r="35" spans="1:10" x14ac:dyDescent="0.25">
      <c r="A35" s="6" t="s">
        <v>12</v>
      </c>
      <c r="B35" s="6">
        <v>2.6794359546750302E-2</v>
      </c>
      <c r="C35" s="6">
        <v>-1.1170685802975</v>
      </c>
      <c r="D35" s="6">
        <v>1.8807882620740899</v>
      </c>
      <c r="E35" s="6">
        <v>3.1370590512119199</v>
      </c>
      <c r="F35" s="6">
        <v>2.4316566928066399</v>
      </c>
      <c r="G35" s="6">
        <v>1.67524188624288</v>
      </c>
      <c r="H35" s="6">
        <v>2.0260253507452002</v>
      </c>
      <c r="I35" s="6">
        <v>1.60631808968663</v>
      </c>
      <c r="J35" s="6">
        <v>1.78409203777477</v>
      </c>
    </row>
    <row r="36" spans="1:10" x14ac:dyDescent="0.25">
      <c r="A36" s="6" t="s">
        <v>54</v>
      </c>
      <c r="B36" s="6">
        <v>8.8437067692571595E-3</v>
      </c>
      <c r="C36" s="6">
        <v>-1.1095642985294201</v>
      </c>
      <c r="D36" s="6">
        <v>0.88380324480349004</v>
      </c>
      <c r="E36" s="6">
        <v>1.32101406979382</v>
      </c>
      <c r="F36" s="6">
        <v>1.3094945764408601</v>
      </c>
      <c r="G36" s="6">
        <v>0.924947472850143</v>
      </c>
      <c r="H36" s="6">
        <v>0.85322984790340906</v>
      </c>
      <c r="I36" s="6">
        <v>0.56902876915270495</v>
      </c>
      <c r="J36" s="6">
        <v>0.76032157582800897</v>
      </c>
    </row>
    <row r="37" spans="1:10" x14ac:dyDescent="0.25">
      <c r="A37" s="6" t="s">
        <v>3</v>
      </c>
      <c r="B37" s="6">
        <v>1.41546924622904E-2</v>
      </c>
      <c r="C37" s="6">
        <v>-1.10148698587373</v>
      </c>
      <c r="D37" s="6">
        <v>0.43618209088384402</v>
      </c>
      <c r="E37" s="6">
        <v>0.57519937302962598</v>
      </c>
      <c r="F37" s="6">
        <v>0.57744621123264395</v>
      </c>
      <c r="G37" s="6">
        <v>0.54431406569013197</v>
      </c>
      <c r="H37" s="6">
        <v>0.305956051842874</v>
      </c>
      <c r="I37" s="6">
        <v>0.28353285356769298</v>
      </c>
      <c r="J37" s="6">
        <v>0.40412174772779003</v>
      </c>
    </row>
    <row r="38" spans="1:10" x14ac:dyDescent="0.25">
      <c r="A38" s="6" t="s">
        <v>29</v>
      </c>
      <c r="B38" s="6">
        <v>8.2373395435609096E-3</v>
      </c>
      <c r="C38" s="6">
        <v>-1.0960112391765</v>
      </c>
      <c r="D38" s="6">
        <v>1.79743308236357</v>
      </c>
      <c r="E38" s="6">
        <v>1.5690844112931199</v>
      </c>
      <c r="F38" s="6">
        <v>1.6572276645850399</v>
      </c>
      <c r="G38" s="6">
        <v>1.37633924243894</v>
      </c>
      <c r="H38" s="6">
        <v>0.97552588876297097</v>
      </c>
      <c r="I38" s="6">
        <v>0.57400954753761602</v>
      </c>
      <c r="J38" s="6">
        <v>0.76211553395089804</v>
      </c>
    </row>
    <row r="39" spans="1:10" x14ac:dyDescent="0.25">
      <c r="A39" s="6" t="s">
        <v>55</v>
      </c>
      <c r="B39" s="6">
        <v>5.1686067827238901E-3</v>
      </c>
      <c r="C39" s="6">
        <v>-1.0956777937273099</v>
      </c>
      <c r="D39" s="6">
        <v>0.668184762139858</v>
      </c>
      <c r="E39" s="6">
        <v>0.79564643922845701</v>
      </c>
      <c r="F39" s="6">
        <v>0.73183610179319702</v>
      </c>
      <c r="G39" s="6">
        <v>0.51185619991533704</v>
      </c>
      <c r="H39" s="6">
        <v>0.45019297286245102</v>
      </c>
      <c r="I39" s="6">
        <v>0.56413852657264196</v>
      </c>
      <c r="J39" s="6">
        <v>0.71553246582757501</v>
      </c>
    </row>
    <row r="40" spans="1:10" x14ac:dyDescent="0.25">
      <c r="A40" s="6" t="s">
        <v>56</v>
      </c>
      <c r="B40" s="6">
        <v>4.2313028873098299E-4</v>
      </c>
      <c r="C40" s="6">
        <v>-1.09246855244159</v>
      </c>
      <c r="D40" s="6">
        <v>0.49880730381400601</v>
      </c>
      <c r="E40" s="6">
        <v>0.615684105706503</v>
      </c>
      <c r="F40" s="6">
        <v>0.60036834664901795</v>
      </c>
      <c r="G40" s="6">
        <v>0.491315726364634</v>
      </c>
      <c r="H40" s="6">
        <v>0.43276314052533299</v>
      </c>
      <c r="I40" s="6">
        <v>0.31794525899005499</v>
      </c>
      <c r="J40" s="6">
        <v>0.25189949185180999</v>
      </c>
    </row>
    <row r="41" spans="1:10" x14ac:dyDescent="0.25">
      <c r="A41" s="6" t="s">
        <v>30</v>
      </c>
      <c r="B41" s="6">
        <v>1.40804635459523E-3</v>
      </c>
      <c r="C41" s="6">
        <v>-1.09209867774658</v>
      </c>
      <c r="D41" s="6">
        <v>0.94572760835048397</v>
      </c>
      <c r="E41" s="6">
        <v>1.23418906029647</v>
      </c>
      <c r="F41" s="6">
        <v>1.13077524843022</v>
      </c>
      <c r="G41" s="6">
        <v>0.87054041616273503</v>
      </c>
      <c r="H41" s="6">
        <v>0.88735883632879897</v>
      </c>
      <c r="I41" s="6">
        <v>0.58180506277028798</v>
      </c>
      <c r="J41" s="6">
        <v>0.88185894976635504</v>
      </c>
    </row>
    <row r="42" spans="1:10" x14ac:dyDescent="0.25">
      <c r="A42" s="6" t="s">
        <v>57</v>
      </c>
      <c r="B42" s="6">
        <v>1.8129801441250999E-3</v>
      </c>
      <c r="C42" s="6">
        <v>-1.09029283870351</v>
      </c>
      <c r="D42" s="6">
        <v>1.2039964541647501</v>
      </c>
      <c r="E42" s="6">
        <v>1.4981252173491999</v>
      </c>
      <c r="F42" s="6">
        <v>1.44119218348572</v>
      </c>
      <c r="G42" s="6">
        <v>1.15148448417643</v>
      </c>
      <c r="H42" s="6">
        <v>0.85776710741359197</v>
      </c>
      <c r="I42" s="6">
        <v>0.75584402587926902</v>
      </c>
      <c r="J42" s="6">
        <v>1.0005130605575501</v>
      </c>
    </row>
    <row r="43" spans="1:10" x14ac:dyDescent="0.25">
      <c r="A43" s="6" t="s">
        <v>23</v>
      </c>
      <c r="B43" s="6">
        <v>3.1099984296064699E-3</v>
      </c>
      <c r="C43" s="6">
        <v>-1.08773032965945</v>
      </c>
      <c r="D43" s="6">
        <v>1.48740983529231</v>
      </c>
      <c r="E43" s="6">
        <v>1.76616080732183</v>
      </c>
      <c r="F43" s="6">
        <v>1.69433733586747</v>
      </c>
      <c r="G43" s="6">
        <v>1.3882806992972001</v>
      </c>
      <c r="H43" s="6">
        <v>1.2539023626066601</v>
      </c>
      <c r="I43" s="6">
        <v>0.82041417877640499</v>
      </c>
      <c r="J43" s="6">
        <v>0.98554640663037896</v>
      </c>
    </row>
    <row r="44" spans="1:10" x14ac:dyDescent="0.25">
      <c r="A44" s="6" t="s">
        <v>58</v>
      </c>
      <c r="B44" s="6">
        <v>6.8872470989961403E-3</v>
      </c>
      <c r="C44" s="6">
        <v>-1.0863313135054999</v>
      </c>
      <c r="D44" s="6">
        <v>1.0857318119563599</v>
      </c>
      <c r="E44" s="6">
        <v>1.18165992926403</v>
      </c>
      <c r="F44" s="6">
        <v>1.1230520625015801</v>
      </c>
      <c r="G44" s="6">
        <v>0.98698235735996098</v>
      </c>
      <c r="H44" s="6">
        <v>0.85111664397190501</v>
      </c>
      <c r="I44" s="6">
        <v>0.475209797421693</v>
      </c>
      <c r="J44" s="6">
        <v>0.58164841340017204</v>
      </c>
    </row>
    <row r="45" spans="1:10" x14ac:dyDescent="0.25">
      <c r="A45" s="6" t="s">
        <v>24</v>
      </c>
      <c r="B45" s="6">
        <v>4.8151066608134301E-4</v>
      </c>
      <c r="C45" s="6">
        <v>-1.07633062714131</v>
      </c>
      <c r="D45" s="6">
        <v>1.3228311024133701</v>
      </c>
      <c r="E45" s="6">
        <v>1.64776818671536</v>
      </c>
      <c r="F45" s="6">
        <v>1.3963945865926699</v>
      </c>
      <c r="G45" s="6">
        <v>1.1398656061779899</v>
      </c>
      <c r="H45" s="6">
        <v>1.1063849000130701</v>
      </c>
      <c r="I45" s="6">
        <v>0.83488612534495799</v>
      </c>
      <c r="J45" s="6">
        <v>0.90282529137582301</v>
      </c>
    </row>
    <row r="46" spans="1:10" x14ac:dyDescent="0.25">
      <c r="A46" s="6" t="s">
        <v>59</v>
      </c>
      <c r="B46" s="6">
        <v>3.9769962669616498E-3</v>
      </c>
      <c r="C46" s="6">
        <v>-1.07087659128746</v>
      </c>
      <c r="D46" s="6">
        <v>0.48971652254438902</v>
      </c>
      <c r="E46" s="6">
        <v>0.57044948611878499</v>
      </c>
      <c r="F46" s="6">
        <v>0.56862630133637604</v>
      </c>
      <c r="G46" s="6">
        <v>0.45296793425727799</v>
      </c>
      <c r="H46" s="6">
        <v>0.36608079631065898</v>
      </c>
      <c r="I46" s="6">
        <v>0.29414796393841502</v>
      </c>
      <c r="J46" s="6">
        <v>0.413673624633903</v>
      </c>
    </row>
    <row r="47" spans="1:10" x14ac:dyDescent="0.25">
      <c r="A47" s="6" t="s">
        <v>25</v>
      </c>
      <c r="B47" s="6">
        <v>1.2319239102620699E-2</v>
      </c>
      <c r="C47" s="6">
        <v>-1.07042226031832</v>
      </c>
      <c r="D47" s="6">
        <v>1.84902859903443</v>
      </c>
      <c r="E47" s="6">
        <v>2.45261215527495</v>
      </c>
      <c r="F47" s="6">
        <v>2.0850353810439701</v>
      </c>
      <c r="G47" s="6">
        <v>1.5900314516629299</v>
      </c>
      <c r="H47" s="6">
        <v>1.56951647302496</v>
      </c>
      <c r="I47" s="6">
        <v>1.4411952905390899</v>
      </c>
      <c r="J47" s="6">
        <v>1.71068267565115</v>
      </c>
    </row>
    <row r="48" spans="1:10" x14ac:dyDescent="0.25">
      <c r="A48" s="6" t="s">
        <v>60</v>
      </c>
      <c r="B48" s="6">
        <v>4.6553870343199804E-3</v>
      </c>
      <c r="C48" s="6">
        <v>-1.06541782174318</v>
      </c>
      <c r="D48" s="6">
        <v>0.77847187861200295</v>
      </c>
      <c r="E48" s="6">
        <v>1.03179400892435</v>
      </c>
      <c r="F48" s="6">
        <v>0.97390869889686205</v>
      </c>
      <c r="G48" s="6">
        <v>0.84633353129420996</v>
      </c>
      <c r="H48" s="6">
        <v>0.63305669065169201</v>
      </c>
      <c r="I48" s="6">
        <v>0.52563454665520004</v>
      </c>
      <c r="J48" s="6">
        <v>0.60862124370736703</v>
      </c>
    </row>
    <row r="49" spans="1:10" x14ac:dyDescent="0.25">
      <c r="A49" s="6" t="s">
        <v>61</v>
      </c>
      <c r="B49" s="6">
        <v>1.6342198170438901E-2</v>
      </c>
      <c r="C49" s="6">
        <v>-1.0604602106476699</v>
      </c>
      <c r="D49" s="6">
        <v>1.1256602765408401</v>
      </c>
      <c r="E49" s="6">
        <v>1.6234427069834401</v>
      </c>
      <c r="F49" s="6">
        <v>1.3164595002764199</v>
      </c>
      <c r="G49" s="6">
        <v>1.25513498240892</v>
      </c>
      <c r="H49" s="6">
        <v>1.08540155630133</v>
      </c>
      <c r="I49" s="6">
        <v>0.61381752118841704</v>
      </c>
      <c r="J49" s="6">
        <v>0.75445480372805596</v>
      </c>
    </row>
    <row r="50" spans="1:10" x14ac:dyDescent="0.25">
      <c r="A50" s="6" t="s">
        <v>62</v>
      </c>
      <c r="B50" s="6">
        <v>2.2660478443475102E-2</v>
      </c>
      <c r="C50" s="6">
        <v>-1.0603038329508401</v>
      </c>
      <c r="D50" s="6">
        <v>0.58267445529309903</v>
      </c>
      <c r="E50" s="6">
        <v>0.47920159884984298</v>
      </c>
      <c r="F50" s="6">
        <v>0.51038689201285503</v>
      </c>
      <c r="G50" s="6">
        <v>0.478708054913138</v>
      </c>
      <c r="H50" s="6">
        <v>0.45960807841336199</v>
      </c>
      <c r="I50" s="6">
        <v>0.13822372928773999</v>
      </c>
      <c r="J50" s="6">
        <v>0.23230780444522101</v>
      </c>
    </row>
    <row r="51" spans="1:10" x14ac:dyDescent="0.25">
      <c r="A51" s="6" t="s">
        <v>63</v>
      </c>
      <c r="B51" s="6">
        <v>4.4656327097239101E-2</v>
      </c>
      <c r="C51" s="6">
        <v>-1.0568799184187201</v>
      </c>
      <c r="D51" s="6">
        <v>0.48989587265407297</v>
      </c>
      <c r="E51" s="6">
        <v>0.72949208479914396</v>
      </c>
      <c r="F51" s="6">
        <v>0.72237880383730402</v>
      </c>
      <c r="G51" s="6">
        <v>0.53391120833305505</v>
      </c>
      <c r="H51" s="6">
        <v>0.43236979089883498</v>
      </c>
      <c r="I51" s="6">
        <v>0.46863854689967799</v>
      </c>
      <c r="J51" s="6">
        <v>0.51367807074189997</v>
      </c>
    </row>
    <row r="52" spans="1:10" x14ac:dyDescent="0.25">
      <c r="A52" s="6" t="s">
        <v>64</v>
      </c>
      <c r="B52" s="6">
        <v>1.22025280937714E-3</v>
      </c>
      <c r="C52" s="6">
        <v>-1.0549211439802999</v>
      </c>
      <c r="D52" s="6">
        <v>0.58411932414247503</v>
      </c>
      <c r="E52" s="6">
        <v>0.66602255297192303</v>
      </c>
      <c r="F52" s="6">
        <v>0.68920106668099101</v>
      </c>
      <c r="G52" s="6">
        <v>0.57838220435869103</v>
      </c>
      <c r="H52" s="6">
        <v>0.37075892769908197</v>
      </c>
      <c r="I52" s="6">
        <v>0.42405326793615</v>
      </c>
      <c r="J52" s="6">
        <v>0.44392126937014198</v>
      </c>
    </row>
    <row r="53" spans="1:10" x14ac:dyDescent="0.25">
      <c r="A53" s="6" t="s">
        <v>65</v>
      </c>
      <c r="B53" s="6">
        <v>9.3262263367170401E-4</v>
      </c>
      <c r="C53" s="6">
        <v>-1.0543697915480399</v>
      </c>
      <c r="D53" s="6">
        <v>0.49241025585958997</v>
      </c>
      <c r="E53" s="6">
        <v>0.51682401493622698</v>
      </c>
      <c r="F53" s="6">
        <v>0.49530391207348101</v>
      </c>
      <c r="G53" s="6">
        <v>0.45044358496239101</v>
      </c>
      <c r="H53" s="6">
        <v>0.34628394690370501</v>
      </c>
      <c r="I53" s="6">
        <v>0.28367523746608098</v>
      </c>
      <c r="J53" s="6">
        <v>0.30456035426961497</v>
      </c>
    </row>
    <row r="54" spans="1:10" x14ac:dyDescent="0.25">
      <c r="A54" s="6" t="s">
        <v>41</v>
      </c>
      <c r="B54" s="6">
        <v>1.18965042424707E-2</v>
      </c>
      <c r="C54" s="6">
        <v>-1.05092748599549</v>
      </c>
      <c r="D54" s="6">
        <v>1.10793178881446</v>
      </c>
      <c r="E54" s="6">
        <v>1.5584104888746499</v>
      </c>
      <c r="F54" s="6">
        <v>1.4956263536921499</v>
      </c>
      <c r="G54" s="6">
        <v>1.23972359341043</v>
      </c>
      <c r="H54" s="6">
        <v>0.716536610726067</v>
      </c>
      <c r="I54" s="6">
        <v>0.87124776517303504</v>
      </c>
      <c r="J54" s="6">
        <v>1.1651369882171601</v>
      </c>
    </row>
    <row r="55" spans="1:10" x14ac:dyDescent="0.25">
      <c r="A55" s="6" t="s">
        <v>66</v>
      </c>
      <c r="B55" s="6">
        <v>3.0538203559388401E-3</v>
      </c>
      <c r="C55" s="6">
        <v>-1.0481227925972501</v>
      </c>
      <c r="D55" s="6">
        <v>1.24528765098468</v>
      </c>
      <c r="E55" s="6">
        <v>1.2290115903996499</v>
      </c>
      <c r="F55" s="6">
        <v>1.29129945571378</v>
      </c>
      <c r="G55" s="6">
        <v>1.0524144433681</v>
      </c>
      <c r="H55" s="6">
        <v>0.58207532110337101</v>
      </c>
      <c r="I55" s="6">
        <v>0.72512970412150002</v>
      </c>
      <c r="J55" s="6">
        <v>0.87870897126171699</v>
      </c>
    </row>
    <row r="56" spans="1:10" x14ac:dyDescent="0.25">
      <c r="A56" s="6" t="s">
        <v>14</v>
      </c>
      <c r="B56" s="6">
        <v>8.0444006268704394E-3</v>
      </c>
      <c r="C56" s="6">
        <v>-1.04692367883979</v>
      </c>
      <c r="D56" s="6">
        <v>0.62958265075240705</v>
      </c>
      <c r="E56" s="6">
        <v>0.70620453186392496</v>
      </c>
      <c r="F56" s="6">
        <v>0.73639804256152197</v>
      </c>
      <c r="G56" s="6">
        <v>0.60161283203844196</v>
      </c>
      <c r="H56" s="6">
        <v>0.53647840686896697</v>
      </c>
      <c r="I56" s="6">
        <v>0.30660290927209199</v>
      </c>
      <c r="J56" s="6">
        <v>0.48069181052877502</v>
      </c>
    </row>
    <row r="57" spans="1:10" x14ac:dyDescent="0.25">
      <c r="A57" s="6" t="s">
        <v>67</v>
      </c>
      <c r="B57" s="6">
        <v>4.0400423550994602E-2</v>
      </c>
      <c r="C57" s="6">
        <v>-1.0430687218918899</v>
      </c>
      <c r="D57" s="6">
        <v>0.64552461387460702</v>
      </c>
      <c r="E57" s="6">
        <v>0.60157978577272897</v>
      </c>
      <c r="F57" s="6">
        <v>0.55146063093617204</v>
      </c>
      <c r="G57" s="6">
        <v>0.42916352601005803</v>
      </c>
      <c r="H57" s="6">
        <v>0.26817504003589998</v>
      </c>
      <c r="I57" s="6">
        <v>0.46032351770255397</v>
      </c>
      <c r="J57" s="6">
        <v>0.69125089869552003</v>
      </c>
    </row>
    <row r="58" spans="1:10" x14ac:dyDescent="0.25">
      <c r="A58" s="6" t="s">
        <v>68</v>
      </c>
      <c r="B58" s="6">
        <v>4.3872145742306001E-3</v>
      </c>
      <c r="C58" s="6">
        <v>-1.0368202735449401</v>
      </c>
      <c r="D58" s="6">
        <v>0.49034227112950102</v>
      </c>
      <c r="E58" s="6">
        <v>0.54266279107506499</v>
      </c>
      <c r="F58" s="6">
        <v>0.56855095391933497</v>
      </c>
      <c r="G58" s="6">
        <v>0.46043785425715</v>
      </c>
      <c r="H58" s="6">
        <v>0.36056849036037403</v>
      </c>
      <c r="I58" s="6">
        <v>0.275689948006557</v>
      </c>
      <c r="J58" s="6">
        <v>0.31638149517995601</v>
      </c>
    </row>
    <row r="59" spans="1:10" x14ac:dyDescent="0.25">
      <c r="A59" s="6" t="s">
        <v>69</v>
      </c>
      <c r="B59" s="6">
        <v>1.64549137999692E-2</v>
      </c>
      <c r="C59" s="6">
        <v>-1.0356105354064999</v>
      </c>
      <c r="D59" s="6">
        <v>0.52784805355665698</v>
      </c>
      <c r="E59" s="6">
        <v>0.57015580080646999</v>
      </c>
      <c r="F59" s="6">
        <v>0.67662917921507304</v>
      </c>
      <c r="G59" s="6">
        <v>0.61021438693824004</v>
      </c>
      <c r="H59" s="6">
        <v>0.49957385799246101</v>
      </c>
      <c r="I59" s="6">
        <v>0.41891420665235801</v>
      </c>
      <c r="J59" s="6">
        <v>0.27130178125426502</v>
      </c>
    </row>
    <row r="60" spans="1:10" x14ac:dyDescent="0.25">
      <c r="A60" s="6" t="s">
        <v>21</v>
      </c>
      <c r="B60" s="6">
        <v>1.1864521456886001E-2</v>
      </c>
      <c r="C60" s="6">
        <v>-1.0351813831411101</v>
      </c>
      <c r="D60" s="6">
        <v>0.76485683152966899</v>
      </c>
      <c r="E60" s="6">
        <v>0.95226632147266199</v>
      </c>
      <c r="F60" s="6">
        <v>0.80833676132124399</v>
      </c>
      <c r="G60" s="6">
        <v>0.64224365789250004</v>
      </c>
      <c r="H60" s="6">
        <v>0.67095664389475795</v>
      </c>
      <c r="I60" s="6">
        <v>0.57175348886482702</v>
      </c>
      <c r="J60" s="6">
        <v>0.63154105890988399</v>
      </c>
    </row>
    <row r="61" spans="1:10" x14ac:dyDescent="0.25">
      <c r="A61" s="6" t="s">
        <v>70</v>
      </c>
      <c r="B61" s="6">
        <v>1.4410411357161301E-3</v>
      </c>
      <c r="C61" s="6">
        <v>-1.0342545432362</v>
      </c>
      <c r="D61" s="6">
        <v>0.59669408968993298</v>
      </c>
      <c r="E61" s="6">
        <v>0.74999624898135997</v>
      </c>
      <c r="F61" s="6">
        <v>0.62673500259446502</v>
      </c>
      <c r="G61" s="6">
        <v>0.53203223261892996</v>
      </c>
      <c r="H61" s="6">
        <v>0.48768147484905899</v>
      </c>
      <c r="I61" s="6">
        <v>0.42131935019111999</v>
      </c>
      <c r="J61" s="6">
        <v>0.45657529734817498</v>
      </c>
    </row>
    <row r="62" spans="1:10" x14ac:dyDescent="0.25">
      <c r="A62" s="6" t="s">
        <v>71</v>
      </c>
      <c r="B62" s="6">
        <v>1.8696330448895501E-3</v>
      </c>
      <c r="C62" s="6">
        <v>-1.0318930200620799</v>
      </c>
      <c r="D62" s="6">
        <v>3.8757950048106302</v>
      </c>
      <c r="E62" s="6">
        <v>3.6861586637079702</v>
      </c>
      <c r="F62" s="6">
        <v>3.2137643728002101</v>
      </c>
      <c r="G62" s="6">
        <v>2.7330808187794502</v>
      </c>
      <c r="H62" s="6">
        <v>2.6621833836959699</v>
      </c>
      <c r="I62" s="6">
        <v>2.31488943292333</v>
      </c>
      <c r="J62" s="6">
        <v>2.5070349579812601</v>
      </c>
    </row>
    <row r="63" spans="1:10" x14ac:dyDescent="0.25">
      <c r="A63" s="6" t="s">
        <v>18</v>
      </c>
      <c r="B63" s="6">
        <v>2.4488396536678099E-3</v>
      </c>
      <c r="C63" s="6">
        <v>-1.0311237481207101</v>
      </c>
      <c r="D63" s="6">
        <v>0.946775302116312</v>
      </c>
      <c r="E63" s="6">
        <v>0.89736030620565199</v>
      </c>
      <c r="F63" s="6">
        <v>0.79948892460679599</v>
      </c>
      <c r="G63" s="6">
        <v>0.74333818099523097</v>
      </c>
      <c r="H63" s="6">
        <v>0.74804934811407098</v>
      </c>
      <c r="I63" s="6">
        <v>0.41492665405563101</v>
      </c>
      <c r="J63" s="6">
        <v>0.42673880694600203</v>
      </c>
    </row>
    <row r="64" spans="1:10" x14ac:dyDescent="0.25">
      <c r="A64" s="6" t="s">
        <v>72</v>
      </c>
      <c r="B64" s="6">
        <v>2.2748324637959599E-2</v>
      </c>
      <c r="C64" s="6">
        <v>-1.02926010008682</v>
      </c>
      <c r="D64" s="6">
        <v>1.4188109655224901</v>
      </c>
      <c r="E64" s="6">
        <v>2.17675772039328</v>
      </c>
      <c r="F64" s="6">
        <v>1.9462659813208301</v>
      </c>
      <c r="G64" s="6">
        <v>1.5579366048993999</v>
      </c>
      <c r="H64" s="6">
        <v>1.46772004475874</v>
      </c>
      <c r="I64" s="6">
        <v>1.0672976298043</v>
      </c>
      <c r="J64" s="6">
        <v>1.47970888630066</v>
      </c>
    </row>
    <row r="65" spans="1:10" x14ac:dyDescent="0.25">
      <c r="A65" s="6" t="s">
        <v>39</v>
      </c>
      <c r="B65" s="6">
        <v>3.5268346540060298E-3</v>
      </c>
      <c r="C65" s="6">
        <v>-1.0291717729752601</v>
      </c>
      <c r="D65" s="6">
        <v>0.49080616931225401</v>
      </c>
      <c r="E65" s="6">
        <v>0.52979544598115502</v>
      </c>
      <c r="F65" s="6">
        <v>0.55655207210954305</v>
      </c>
      <c r="G65" s="6">
        <v>0.498569567006037</v>
      </c>
      <c r="H65" s="6">
        <v>0.371729862283113</v>
      </c>
      <c r="I65" s="6">
        <v>0.26187224949374899</v>
      </c>
      <c r="J65" s="6">
        <v>0.40445158115115298</v>
      </c>
    </row>
    <row r="66" spans="1:10" x14ac:dyDescent="0.25">
      <c r="A66" s="6" t="s">
        <v>73</v>
      </c>
      <c r="B66" s="6">
        <v>2.03093601055475E-2</v>
      </c>
      <c r="C66" s="6">
        <v>-1.0284301452480999</v>
      </c>
      <c r="D66" s="6">
        <v>5.6581353268582202</v>
      </c>
      <c r="E66" s="6">
        <v>9.3439333237089102</v>
      </c>
      <c r="F66" s="6">
        <v>10.878683052923799</v>
      </c>
      <c r="G66" s="6">
        <v>9.3668772191616299</v>
      </c>
      <c r="H66" s="6">
        <v>8.1287160640485503</v>
      </c>
      <c r="I66" s="6">
        <v>4.3277465586863899</v>
      </c>
      <c r="J66" s="6">
        <v>2.48751636082654</v>
      </c>
    </row>
    <row r="67" spans="1:10" x14ac:dyDescent="0.25">
      <c r="A67" s="6" t="s">
        <v>74</v>
      </c>
      <c r="B67" s="6">
        <v>4.6339407412015797E-3</v>
      </c>
      <c r="C67" s="6">
        <v>-1.02374673968103</v>
      </c>
      <c r="D67" s="6">
        <v>0.68317803362607099</v>
      </c>
      <c r="E67" s="6">
        <v>0.80258541045067799</v>
      </c>
      <c r="F67" s="6">
        <v>0.75912189745122605</v>
      </c>
      <c r="G67" s="6">
        <v>0.60889478704458999</v>
      </c>
      <c r="H67" s="6">
        <v>0.45367256270017903</v>
      </c>
      <c r="I67" s="6">
        <v>0.51546261924118297</v>
      </c>
      <c r="J67" s="6">
        <v>0.57289575454783703</v>
      </c>
    </row>
    <row r="68" spans="1:10" x14ac:dyDescent="0.25">
      <c r="A68" s="6" t="s">
        <v>26</v>
      </c>
      <c r="B68" s="6">
        <v>3.1585211277114999E-3</v>
      </c>
      <c r="C68" s="6">
        <v>-1.0229655846950201</v>
      </c>
      <c r="D68" s="6">
        <v>1.0192209787815101</v>
      </c>
      <c r="E68" s="6">
        <v>1.0360406394774</v>
      </c>
      <c r="F68" s="6">
        <v>1.03335833160679</v>
      </c>
      <c r="G68" s="6">
        <v>0.77281748842522502</v>
      </c>
      <c r="H68" s="6">
        <v>0.73269864844235899</v>
      </c>
      <c r="I68" s="6">
        <v>0.52274428001067297</v>
      </c>
      <c r="J68" s="6">
        <v>0.83936481281376496</v>
      </c>
    </row>
    <row r="69" spans="1:10" x14ac:dyDescent="0.25">
      <c r="A69" s="6" t="s">
        <v>33</v>
      </c>
      <c r="B69" s="6">
        <v>7.6584921701842498E-3</v>
      </c>
      <c r="C69" s="6">
        <v>-1.02283399950492</v>
      </c>
      <c r="D69" s="6">
        <v>0.77218127452520202</v>
      </c>
      <c r="E69" s="6">
        <v>0.96923930271834502</v>
      </c>
      <c r="F69" s="6">
        <v>0.96220937930371098</v>
      </c>
      <c r="G69" s="6">
        <v>0.78962473224913399</v>
      </c>
      <c r="H69" s="6">
        <v>0.51380282300702995</v>
      </c>
      <c r="I69" s="6">
        <v>0.54054120004171902</v>
      </c>
      <c r="J69" s="6">
        <v>0.67194663405302402</v>
      </c>
    </row>
    <row r="70" spans="1:10" x14ac:dyDescent="0.25">
      <c r="A70" s="6" t="s">
        <v>20</v>
      </c>
      <c r="B70" s="6">
        <v>4.6844756021383202E-2</v>
      </c>
      <c r="C70" s="6">
        <v>-1.02222820465662</v>
      </c>
      <c r="D70" s="6">
        <v>1.259366128196</v>
      </c>
      <c r="E70" s="6">
        <v>1.7669739595323699</v>
      </c>
      <c r="F70" s="6">
        <v>1.6102873002259099</v>
      </c>
      <c r="G70" s="6">
        <v>1.22314898614193</v>
      </c>
      <c r="H70" s="6">
        <v>1.1417690817877799</v>
      </c>
      <c r="I70" s="6">
        <v>1.1210677704476</v>
      </c>
      <c r="J70" s="6">
        <v>1.5527017133393199</v>
      </c>
    </row>
    <row r="71" spans="1:10" x14ac:dyDescent="0.25">
      <c r="A71" s="6" t="s">
        <v>75</v>
      </c>
      <c r="B71" s="6">
        <v>5.30617569702653E-3</v>
      </c>
      <c r="C71" s="6">
        <v>-1.02098062344475</v>
      </c>
      <c r="D71" s="6">
        <v>0.539001071033682</v>
      </c>
      <c r="E71" s="6">
        <v>0.63876155275677704</v>
      </c>
      <c r="F71" s="6">
        <v>0.618856749976337</v>
      </c>
      <c r="G71" s="6">
        <v>0.47089852819780698</v>
      </c>
      <c r="H71" s="6">
        <v>0.40889336714667401</v>
      </c>
      <c r="I71" s="6">
        <v>0.35042404789949799</v>
      </c>
      <c r="J71" s="6">
        <v>0.47964603593653299</v>
      </c>
    </row>
    <row r="72" spans="1:10" x14ac:dyDescent="0.25">
      <c r="A72" s="6" t="s">
        <v>13</v>
      </c>
      <c r="B72" s="6">
        <v>1.41743963064792E-2</v>
      </c>
      <c r="C72" s="6">
        <v>-1.0209685608956101</v>
      </c>
      <c r="D72" s="6">
        <v>1.04052330442101</v>
      </c>
      <c r="E72" s="6">
        <v>1.44162948487753</v>
      </c>
      <c r="F72" s="6">
        <v>1.2207334897825299</v>
      </c>
      <c r="G72" s="6">
        <v>1.0255011864630901</v>
      </c>
      <c r="H72" s="6">
        <v>0.96765936070686598</v>
      </c>
      <c r="I72" s="6">
        <v>0.79869645749381202</v>
      </c>
      <c r="J72" s="6">
        <v>0.863692102362693</v>
      </c>
    </row>
    <row r="73" spans="1:10" x14ac:dyDescent="0.25">
      <c r="A73" s="6" t="s">
        <v>76</v>
      </c>
      <c r="B73" s="6">
        <v>2.1278031109160999E-2</v>
      </c>
      <c r="C73" s="6">
        <v>-1.0150679680361001</v>
      </c>
      <c r="D73" s="6">
        <v>0.76827085009823204</v>
      </c>
      <c r="E73" s="6">
        <v>0.91126016205674798</v>
      </c>
      <c r="F73" s="6">
        <v>0.84619085311766795</v>
      </c>
      <c r="G73" s="6">
        <v>0.683819032497335</v>
      </c>
      <c r="H73" s="6">
        <v>0.53249202454272204</v>
      </c>
      <c r="I73" s="6">
        <v>0.61668598673299702</v>
      </c>
      <c r="J73" s="6">
        <v>0.84683918962558002</v>
      </c>
    </row>
    <row r="74" spans="1:10" x14ac:dyDescent="0.25">
      <c r="A74" s="6" t="s">
        <v>7</v>
      </c>
      <c r="B74" s="6">
        <v>3.1345703493792697E-2</v>
      </c>
      <c r="C74" s="6">
        <v>-1.0135229456160699</v>
      </c>
      <c r="D74" s="6">
        <v>1.43386902025747</v>
      </c>
      <c r="E74" s="6">
        <v>1.9879841285392099</v>
      </c>
      <c r="F74" s="6">
        <v>1.9469657590649201</v>
      </c>
      <c r="G74" s="6">
        <v>1.78770864242879</v>
      </c>
      <c r="H74" s="6">
        <v>1.52392725111323</v>
      </c>
      <c r="I74" s="6">
        <v>0.76328791950841801</v>
      </c>
      <c r="J74" s="6">
        <v>0.88486361219967802</v>
      </c>
    </row>
    <row r="75" spans="1:10" x14ac:dyDescent="0.25">
      <c r="A75" s="6" t="s">
        <v>77</v>
      </c>
      <c r="B75" s="6">
        <v>4.9182345739033004E-3</v>
      </c>
      <c r="C75" s="6">
        <v>-1.0129769490699201</v>
      </c>
      <c r="D75" s="6">
        <v>0.824329973141399</v>
      </c>
      <c r="E75" s="6">
        <v>0.84104128222506602</v>
      </c>
      <c r="F75" s="6">
        <v>0.84991108651846303</v>
      </c>
      <c r="G75" s="6">
        <v>0.76871273991242695</v>
      </c>
      <c r="H75" s="6">
        <v>0.55593409078232803</v>
      </c>
      <c r="I75" s="6">
        <v>0.41692386270816401</v>
      </c>
      <c r="J75" s="6">
        <v>0.606345223055481</v>
      </c>
    </row>
    <row r="76" spans="1:10" x14ac:dyDescent="0.25">
      <c r="A76" s="6" t="s">
        <v>78</v>
      </c>
      <c r="B76" s="6">
        <v>1.19097165030212E-2</v>
      </c>
      <c r="C76" s="6">
        <v>-1.0122487112491501</v>
      </c>
      <c r="D76" s="6">
        <v>0.89339284905683103</v>
      </c>
      <c r="E76" s="6">
        <v>1.10537003733377</v>
      </c>
      <c r="F76" s="6">
        <v>1.2621603832074799</v>
      </c>
      <c r="G76" s="6">
        <v>0.99272013385125901</v>
      </c>
      <c r="H76" s="6">
        <v>0.66993577854653996</v>
      </c>
      <c r="I76" s="6">
        <v>0.59875622248441096</v>
      </c>
      <c r="J76" s="6">
        <v>0.61331756214574695</v>
      </c>
    </row>
    <row r="77" spans="1:10" x14ac:dyDescent="0.25">
      <c r="A77" s="6" t="s">
        <v>79</v>
      </c>
      <c r="B77" s="6">
        <v>1.32103424060925E-2</v>
      </c>
      <c r="C77" s="6">
        <v>-1.01188995483393</v>
      </c>
      <c r="D77" s="6">
        <v>0.73007811936771905</v>
      </c>
      <c r="E77" s="6">
        <v>0.79527891888603397</v>
      </c>
      <c r="F77" s="6">
        <v>0.78397119634762102</v>
      </c>
      <c r="G77" s="6">
        <v>0.72668981103736296</v>
      </c>
      <c r="H77" s="6">
        <v>0.61444999016982504</v>
      </c>
      <c r="I77" s="6">
        <v>0.37257742906699098</v>
      </c>
      <c r="J77" s="6">
        <v>0.47157412154827499</v>
      </c>
    </row>
    <row r="78" spans="1:10" x14ac:dyDescent="0.25">
      <c r="A78" s="6" t="s">
        <v>27</v>
      </c>
      <c r="B78" s="6">
        <v>9.5261502457392993E-3</v>
      </c>
      <c r="C78" s="6">
        <v>-1.01174303227653</v>
      </c>
      <c r="D78" s="6">
        <v>4.7587572506715601</v>
      </c>
      <c r="E78" s="6">
        <v>5.8538712530294497</v>
      </c>
      <c r="F78" s="6">
        <v>5.0774659892046197</v>
      </c>
      <c r="G78" s="6">
        <v>4.02094535604384</v>
      </c>
      <c r="H78" s="6">
        <v>4.6477382233323796</v>
      </c>
      <c r="I78" s="6">
        <v>3.0069338143274398</v>
      </c>
      <c r="J78" s="6">
        <v>3.8576132550927</v>
      </c>
    </row>
    <row r="79" spans="1:10" x14ac:dyDescent="0.25">
      <c r="A79" s="6" t="s">
        <v>36</v>
      </c>
      <c r="B79" s="6">
        <v>1.0215401597967E-2</v>
      </c>
      <c r="C79" s="6">
        <v>-1.0073196252440999</v>
      </c>
      <c r="D79" s="6">
        <v>0.470032680707756</v>
      </c>
      <c r="E79" s="6">
        <v>0.50096002406821605</v>
      </c>
      <c r="F79" s="6">
        <v>0.53270300186470398</v>
      </c>
      <c r="G79" s="6">
        <v>0.38621526857320498</v>
      </c>
      <c r="H79" s="6">
        <v>0.29171082890115302</v>
      </c>
      <c r="I79" s="6">
        <v>0.28912960989085401</v>
      </c>
      <c r="J79" s="6">
        <v>0.40530635567383</v>
      </c>
    </row>
    <row r="80" spans="1:10" x14ac:dyDescent="0.25">
      <c r="A80" s="6" t="s">
        <v>80</v>
      </c>
      <c r="B80" s="6">
        <v>3.59196091556229E-3</v>
      </c>
      <c r="C80" s="6">
        <v>-1.00538073437259</v>
      </c>
      <c r="D80" s="6">
        <v>0.81274339766450998</v>
      </c>
      <c r="E80" s="6">
        <v>0.93677044870233095</v>
      </c>
      <c r="F80" s="6">
        <v>0.83988878759305496</v>
      </c>
      <c r="G80" s="6">
        <v>0.77647273992669197</v>
      </c>
      <c r="H80" s="6">
        <v>0.66874011424702795</v>
      </c>
      <c r="I80" s="6">
        <v>0.45978799548492499</v>
      </c>
      <c r="J80" s="6">
        <v>0.56289914133545205</v>
      </c>
    </row>
    <row r="81" spans="1:10" x14ac:dyDescent="0.25">
      <c r="A81" s="6" t="s">
        <v>81</v>
      </c>
      <c r="B81" s="6">
        <v>4.56549231774801E-2</v>
      </c>
      <c r="C81" s="6">
        <v>-1.00489491395343</v>
      </c>
      <c r="D81" s="6">
        <v>1.26884970014014</v>
      </c>
      <c r="E81" s="6">
        <v>1.69484770482015</v>
      </c>
      <c r="F81" s="6">
        <v>1.5894782394083</v>
      </c>
      <c r="G81" s="6">
        <v>1.22883370436191</v>
      </c>
      <c r="H81" s="6">
        <v>0.94942050410303003</v>
      </c>
      <c r="I81" s="6">
        <v>1.1067309407664601</v>
      </c>
      <c r="J81" s="6">
        <v>1.32925510698614</v>
      </c>
    </row>
    <row r="82" spans="1:10" x14ac:dyDescent="0.25">
      <c r="A82" s="6" t="s">
        <v>82</v>
      </c>
      <c r="B82" s="6">
        <v>7.22456715707005E-3</v>
      </c>
      <c r="C82" s="6">
        <v>-1.00449513474693</v>
      </c>
      <c r="D82" s="6">
        <v>0.45637464194258498</v>
      </c>
      <c r="E82" s="6">
        <v>0.54183417206001505</v>
      </c>
      <c r="F82" s="6">
        <v>0.52264036703239503</v>
      </c>
      <c r="G82" s="6">
        <v>0.45801397307307601</v>
      </c>
      <c r="H82" s="6">
        <v>0.29282476927233098</v>
      </c>
      <c r="I82" s="6">
        <v>0.32926048026594901</v>
      </c>
      <c r="J82" s="6">
        <v>0.389418869231</v>
      </c>
    </row>
    <row r="83" spans="1:10" x14ac:dyDescent="0.25">
      <c r="A83" s="6" t="s">
        <v>83</v>
      </c>
      <c r="B83" s="6">
        <v>4.3239936045006002E-4</v>
      </c>
      <c r="C83" s="6">
        <v>-1.0032233983302801</v>
      </c>
      <c r="D83" s="6">
        <v>1.40683102900543</v>
      </c>
      <c r="E83" s="6">
        <v>1.44580871155141</v>
      </c>
      <c r="F83" s="6">
        <v>1.3826316069348501</v>
      </c>
      <c r="G83" s="6">
        <v>1.20186485773048</v>
      </c>
      <c r="H83" s="6">
        <v>1.0135006778028799</v>
      </c>
      <c r="I83" s="6">
        <v>0.80554189732987203</v>
      </c>
      <c r="J83" s="6">
        <v>0.96570116789390004</v>
      </c>
    </row>
    <row r="84" spans="1:10" x14ac:dyDescent="0.25">
      <c r="A84" s="6" t="s">
        <v>32</v>
      </c>
      <c r="B84" s="6">
        <v>5.0859565599208597E-3</v>
      </c>
      <c r="C84" s="6">
        <v>-1.00305442973128</v>
      </c>
      <c r="D84" s="6">
        <v>4.3843299041380304</v>
      </c>
      <c r="E84" s="6">
        <v>4.4577992833938103</v>
      </c>
      <c r="F84" s="6">
        <v>4.52809737501891</v>
      </c>
      <c r="G84" s="6">
        <v>3.9384223186734202</v>
      </c>
      <c r="H84" s="6">
        <v>2.8188494013614802</v>
      </c>
      <c r="I84" s="6">
        <v>2.3425129522360999</v>
      </c>
      <c r="J84" s="6">
        <v>2.8591263417023098</v>
      </c>
    </row>
    <row r="85" spans="1:10" x14ac:dyDescent="0.25">
      <c r="A85" s="6" t="s">
        <v>9</v>
      </c>
      <c r="B85" s="6">
        <v>4.7385333496268002E-3</v>
      </c>
      <c r="C85" s="6">
        <v>-1.0028724649427301</v>
      </c>
      <c r="D85" s="6">
        <v>0.695947150190796</v>
      </c>
      <c r="E85" s="6">
        <v>0.87579135692190602</v>
      </c>
      <c r="F85" s="6">
        <v>0.74650332092632798</v>
      </c>
      <c r="G85" s="6">
        <v>0.630016475215187</v>
      </c>
      <c r="H85" s="6">
        <v>0.65645941938828001</v>
      </c>
      <c r="I85" s="6">
        <v>0.432603590227848</v>
      </c>
      <c r="J85" s="6">
        <v>0.47699299977836701</v>
      </c>
    </row>
    <row r="86" spans="1:10" x14ac:dyDescent="0.25">
      <c r="A86" s="6" t="s">
        <v>84</v>
      </c>
      <c r="B86" s="6">
        <v>1.0033803929121499E-2</v>
      </c>
      <c r="C86" s="6">
        <v>-1.0026647152936901</v>
      </c>
      <c r="D86" s="6">
        <v>0.443374380820379</v>
      </c>
      <c r="E86" s="6">
        <v>0.541888142573138</v>
      </c>
      <c r="F86" s="6">
        <v>0.56955382322313197</v>
      </c>
      <c r="G86" s="6">
        <v>0.48827168613444999</v>
      </c>
      <c r="H86" s="6">
        <v>0.31880422052863999</v>
      </c>
      <c r="I86" s="6">
        <v>0.30359350256300699</v>
      </c>
      <c r="J86" s="6">
        <v>0.29694590585868302</v>
      </c>
    </row>
    <row r="87" spans="1:10" x14ac:dyDescent="0.25">
      <c r="A87" s="6" t="s">
        <v>8</v>
      </c>
      <c r="B87" s="6">
        <v>2.25100398291532E-2</v>
      </c>
      <c r="C87" s="6">
        <v>-1.0011640896604299</v>
      </c>
      <c r="D87" s="6">
        <v>1.5122420153390601</v>
      </c>
      <c r="E87" s="6">
        <v>1.9622259079892801</v>
      </c>
      <c r="F87" s="6">
        <v>1.7138714837278599</v>
      </c>
      <c r="G87" s="6">
        <v>1.19340416330097</v>
      </c>
      <c r="H87" s="6">
        <v>1.8602411236302501</v>
      </c>
      <c r="I87" s="6">
        <v>0.886591759522939</v>
      </c>
      <c r="J87" s="6">
        <v>0.73475236219711604</v>
      </c>
    </row>
  </sheetData>
  <mergeCells count="4">
    <mergeCell ref="A1:A2"/>
    <mergeCell ref="B1:B2"/>
    <mergeCell ref="C1:C2"/>
    <mergeCell ref="D1:J1"/>
  </mergeCells>
  <conditionalFormatting sqref="A1">
    <cfRule type="duplicateValues" dxfId="1" priority="1"/>
  </conditionalFormatting>
  <conditionalFormatting sqref="A3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1G93AClec7a KO vs SOD1G9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4:58:11Z</dcterms:created>
  <dcterms:modified xsi:type="dcterms:W3CDTF">2026-04-09T21:37:21Z</dcterms:modified>
</cp:coreProperties>
</file>